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334D51F9-720A-4E40-802A-7266B131756F}" xr6:coauthVersionLast="47" xr6:coauthVersionMax="47" xr10:uidLastSave="{00000000-0000-0000-0000-000000000000}"/>
  <bookViews>
    <workbookView xWindow="-93" yWindow="-93" windowWidth="25786" windowHeight="13986" xr2:uid="{12411124-A64A-4D96-B8EE-FF253BE880A4}"/>
  </bookViews>
  <sheets>
    <sheet name="Figure 3—Source data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5" i="1" l="1"/>
  <c r="F45" i="1"/>
  <c r="P44" i="1"/>
  <c r="I44" i="1"/>
  <c r="F44" i="1"/>
  <c r="P43" i="1"/>
  <c r="I43" i="1"/>
  <c r="F43" i="1"/>
  <c r="P42" i="1"/>
  <c r="I42" i="1"/>
  <c r="F42" i="1"/>
  <c r="P41" i="1"/>
  <c r="I41" i="1"/>
  <c r="F41" i="1"/>
  <c r="P40" i="1"/>
  <c r="I40" i="1"/>
  <c r="F40" i="1"/>
  <c r="P39" i="1"/>
  <c r="I39" i="1"/>
  <c r="F39" i="1"/>
  <c r="P38" i="1"/>
  <c r="I38" i="1"/>
  <c r="F38" i="1"/>
  <c r="P37" i="1"/>
  <c r="I37" i="1"/>
  <c r="F37" i="1"/>
  <c r="P36" i="1"/>
  <c r="I36" i="1"/>
  <c r="F36" i="1"/>
  <c r="P35" i="1"/>
  <c r="I35" i="1"/>
  <c r="F35" i="1"/>
  <c r="P34" i="1"/>
  <c r="I34" i="1"/>
  <c r="F34" i="1"/>
  <c r="P33" i="1"/>
  <c r="I33" i="1"/>
  <c r="F33" i="1"/>
  <c r="P32" i="1"/>
  <c r="I32" i="1"/>
  <c r="F32" i="1"/>
  <c r="P31" i="1"/>
  <c r="I31" i="1"/>
  <c r="F31" i="1"/>
  <c r="P30" i="1"/>
  <c r="I30" i="1"/>
  <c r="F30" i="1"/>
  <c r="P29" i="1"/>
  <c r="I29" i="1"/>
  <c r="F29" i="1"/>
  <c r="P28" i="1"/>
  <c r="I28" i="1"/>
  <c r="F28" i="1"/>
  <c r="P27" i="1"/>
  <c r="I27" i="1"/>
  <c r="F27" i="1"/>
  <c r="P26" i="1"/>
  <c r="I26" i="1"/>
  <c r="F26" i="1"/>
  <c r="P25" i="1"/>
  <c r="I25" i="1"/>
  <c r="F25" i="1"/>
  <c r="P24" i="1"/>
  <c r="I24" i="1"/>
  <c r="F24" i="1"/>
  <c r="P23" i="1"/>
  <c r="I23" i="1"/>
  <c r="F23" i="1"/>
  <c r="P22" i="1"/>
  <c r="I22" i="1"/>
  <c r="F22" i="1"/>
  <c r="P21" i="1"/>
  <c r="I21" i="1"/>
  <c r="F21" i="1"/>
  <c r="P20" i="1"/>
  <c r="I20" i="1"/>
  <c r="F20" i="1"/>
  <c r="P19" i="1"/>
  <c r="I19" i="1"/>
  <c r="F19" i="1"/>
  <c r="P18" i="1"/>
  <c r="I18" i="1"/>
  <c r="F18" i="1"/>
  <c r="P17" i="1"/>
  <c r="I17" i="1"/>
  <c r="F17" i="1"/>
  <c r="P16" i="1"/>
  <c r="I16" i="1"/>
  <c r="F16" i="1"/>
  <c r="P15" i="1"/>
  <c r="I15" i="1"/>
  <c r="F15" i="1"/>
  <c r="P14" i="1"/>
  <c r="I14" i="1"/>
  <c r="F14" i="1"/>
  <c r="P13" i="1"/>
  <c r="I13" i="1"/>
  <c r="F13" i="1"/>
  <c r="P12" i="1"/>
  <c r="I12" i="1"/>
  <c r="F12" i="1"/>
  <c r="P11" i="1"/>
  <c r="I11" i="1"/>
  <c r="F11" i="1"/>
  <c r="P10" i="1"/>
  <c r="I10" i="1"/>
  <c r="F10" i="1"/>
  <c r="P9" i="1"/>
  <c r="I9" i="1"/>
  <c r="F9" i="1"/>
  <c r="P8" i="1"/>
  <c r="I8" i="1"/>
  <c r="F8" i="1"/>
  <c r="P7" i="1"/>
  <c r="I7" i="1"/>
  <c r="F7" i="1"/>
  <c r="P6" i="1"/>
  <c r="I6" i="1"/>
  <c r="F6" i="1"/>
  <c r="P5" i="1"/>
  <c r="I5" i="1"/>
  <c r="F5" i="1"/>
</calcChain>
</file>

<file path=xl/sharedStrings.xml><?xml version="1.0" encoding="utf-8"?>
<sst xmlns="http://schemas.openxmlformats.org/spreadsheetml/2006/main" count="27" uniqueCount="14">
  <si>
    <t>Developmental stage</t>
  </si>
  <si>
    <t>Worm</t>
  </si>
  <si>
    <t>Slice</t>
  </si>
  <si>
    <t>DDR-2::mNG mean fluorescence intensity 
(Seam in contact with utse)</t>
  </si>
  <si>
    <t>DDR-2::mNG mean fluorescence intensity 
(Seam not in contact with utse)</t>
  </si>
  <si>
    <t>DDR-2::mNG mean fluorescence intensity 
(Utse in contact with seam)</t>
  </si>
  <si>
    <t>Raw signal</t>
  </si>
  <si>
    <t>Background</t>
  </si>
  <si>
    <t>Corrected signal</t>
  </si>
  <si>
    <t>Early L4</t>
  </si>
  <si>
    <t>Mid L4</t>
  </si>
  <si>
    <t>Late L4</t>
  </si>
  <si>
    <t>Young adult</t>
  </si>
  <si>
    <r>
      <rPr>
        <b/>
        <sz val="12"/>
        <color theme="1"/>
        <rFont val="Helvetica"/>
        <family val="2"/>
      </rPr>
      <t>Figure 3—Source data 1.</t>
    </r>
    <r>
      <rPr>
        <sz val="12"/>
        <color theme="1"/>
        <rFont val="Helvetica"/>
        <family val="2"/>
      </rPr>
      <t xml:space="preserve"> Source data for </t>
    </r>
    <r>
      <rPr>
        <b/>
        <i/>
        <sz val="12"/>
        <color theme="1"/>
        <rFont val="Helvetica"/>
        <family val="2"/>
      </rPr>
      <t>Figure 3</t>
    </r>
    <r>
      <rPr>
        <sz val="12"/>
        <color theme="1"/>
        <rFont val="Helvetica"/>
        <family val="2"/>
      </rPr>
      <t xml:space="preserve">. Raw data of DDR-2::mNG fluorescence intensity quantification in the seam and utse used to generate boxplots in </t>
    </r>
    <r>
      <rPr>
        <b/>
        <i/>
        <sz val="12"/>
        <color theme="1"/>
        <rFont val="Helvetica"/>
        <family val="2"/>
      </rPr>
      <t>Figure 2B and C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5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0" fontId="1" fillId="0" borderId="10" xfId="0" applyFont="1" applyBorder="1"/>
    <xf numFmtId="0" fontId="1" fillId="0" borderId="8" xfId="0" applyFont="1" applyBorder="1"/>
    <xf numFmtId="164" fontId="1" fillId="0" borderId="8" xfId="0" applyNumberFormat="1" applyFont="1" applyBorder="1"/>
    <xf numFmtId="0" fontId="1" fillId="0" borderId="9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6239-4A58-496B-BD82-EA5A135EAD27}">
  <dimension ref="A1:P45"/>
  <sheetViews>
    <sheetView tabSelected="1" workbookViewId="0">
      <selection activeCell="E9" sqref="E9"/>
    </sheetView>
  </sheetViews>
  <sheetFormatPr defaultColWidth="10.6640625" defaultRowHeight="15.7" x14ac:dyDescent="0.55000000000000004"/>
  <cols>
    <col min="1" max="1" width="22" customWidth="1"/>
    <col min="4" max="4" width="15" customWidth="1"/>
    <col min="5" max="5" width="20.83203125" customWidth="1"/>
    <col min="6" max="6" width="20" customWidth="1"/>
    <col min="7" max="7" width="14.33203125" customWidth="1"/>
    <col min="8" max="8" width="15.33203125" customWidth="1"/>
    <col min="9" max="9" width="17.6640625" customWidth="1"/>
    <col min="11" max="11" width="23.1640625" customWidth="1"/>
    <col min="14" max="14" width="17.5" customWidth="1"/>
    <col min="15" max="15" width="19" customWidth="1"/>
    <col min="16" max="16" width="17.33203125" customWidth="1"/>
  </cols>
  <sheetData>
    <row r="1" spans="1:16" x14ac:dyDescent="0.55000000000000004">
      <c r="A1" s="1" t="s">
        <v>13</v>
      </c>
      <c r="B1" s="1"/>
      <c r="C1" s="1"/>
      <c r="D1" s="1"/>
    </row>
    <row r="2" spans="1:16" ht="16" thickBot="1" x14ac:dyDescent="0.6">
      <c r="A2" s="1"/>
      <c r="B2" s="1"/>
      <c r="C2" s="1"/>
      <c r="D2" s="1"/>
    </row>
    <row r="3" spans="1:16" ht="34" customHeight="1" x14ac:dyDescent="0.55000000000000004">
      <c r="A3" s="32" t="s">
        <v>0</v>
      </c>
      <c r="B3" s="34" t="s">
        <v>1</v>
      </c>
      <c r="C3" s="21" t="s">
        <v>2</v>
      </c>
      <c r="D3" s="23" t="s">
        <v>3</v>
      </c>
      <c r="E3" s="21"/>
      <c r="F3" s="21"/>
      <c r="G3" s="23" t="s">
        <v>4</v>
      </c>
      <c r="H3" s="21"/>
      <c r="I3" s="24"/>
      <c r="K3" s="32" t="s">
        <v>0</v>
      </c>
      <c r="L3" s="38" t="s">
        <v>1</v>
      </c>
      <c r="M3" s="21" t="s">
        <v>2</v>
      </c>
      <c r="N3" s="23" t="s">
        <v>5</v>
      </c>
      <c r="O3" s="21"/>
      <c r="P3" s="24"/>
    </row>
    <row r="4" spans="1:16" ht="16" thickBot="1" x14ac:dyDescent="0.6">
      <c r="A4" s="33"/>
      <c r="B4" s="35"/>
      <c r="C4" s="22"/>
      <c r="D4" s="2" t="s">
        <v>6</v>
      </c>
      <c r="E4" s="2" t="s">
        <v>7</v>
      </c>
      <c r="F4" s="2" t="s">
        <v>8</v>
      </c>
      <c r="G4" s="2" t="s">
        <v>6</v>
      </c>
      <c r="H4" s="2" t="s">
        <v>7</v>
      </c>
      <c r="I4" s="3" t="s">
        <v>8</v>
      </c>
      <c r="K4" s="33"/>
      <c r="L4" s="39"/>
      <c r="M4" s="22"/>
      <c r="N4" s="2" t="s">
        <v>6</v>
      </c>
      <c r="O4" s="2" t="s">
        <v>7</v>
      </c>
      <c r="P4" s="3" t="s">
        <v>8</v>
      </c>
    </row>
    <row r="5" spans="1:16" x14ac:dyDescent="0.55000000000000004">
      <c r="A5" s="25" t="s">
        <v>9</v>
      </c>
      <c r="B5" s="4">
        <v>1</v>
      </c>
      <c r="C5" s="5">
        <v>12</v>
      </c>
      <c r="D5" s="5">
        <v>5464.9030000000002</v>
      </c>
      <c r="E5" s="5">
        <v>3248.4470000000001</v>
      </c>
      <c r="F5" s="5">
        <f>D5-E5</f>
        <v>2216.4560000000001</v>
      </c>
      <c r="G5" s="5">
        <v>4880.9809999999998</v>
      </c>
      <c r="H5" s="5">
        <v>3248.4470000000001</v>
      </c>
      <c r="I5" s="6">
        <f>G5-H5</f>
        <v>1632.5339999999997</v>
      </c>
      <c r="K5" s="25" t="s">
        <v>9</v>
      </c>
      <c r="L5" s="4">
        <v>1</v>
      </c>
      <c r="M5" s="5">
        <v>39</v>
      </c>
      <c r="N5" s="5">
        <v>5041.7</v>
      </c>
      <c r="O5" s="5">
        <v>2515.0680000000002</v>
      </c>
      <c r="P5" s="6">
        <f>N5-O5</f>
        <v>2526.6319999999996</v>
      </c>
    </row>
    <row r="6" spans="1:16" x14ac:dyDescent="0.55000000000000004">
      <c r="A6" s="26"/>
      <c r="B6" s="7">
        <v>2</v>
      </c>
      <c r="C6" s="8">
        <v>7</v>
      </c>
      <c r="D6" s="8">
        <v>5634.8280000000004</v>
      </c>
      <c r="E6" s="8">
        <v>3606.4879999999998</v>
      </c>
      <c r="F6" s="8">
        <f t="shared" ref="F6:F14" si="0">D6-E6</f>
        <v>2028.3400000000006</v>
      </c>
      <c r="G6" s="8">
        <v>5431.9530000000004</v>
      </c>
      <c r="H6" s="8">
        <v>3606.4879999999998</v>
      </c>
      <c r="I6" s="9">
        <f t="shared" ref="I6:I14" si="1">G6-H6</f>
        <v>1825.4650000000006</v>
      </c>
      <c r="K6" s="26"/>
      <c r="L6" s="7">
        <v>2</v>
      </c>
      <c r="M6" s="8">
        <v>37</v>
      </c>
      <c r="N6" s="8">
        <v>4966.2860000000001</v>
      </c>
      <c r="O6" s="8">
        <v>2474.0164999999997</v>
      </c>
      <c r="P6" s="9">
        <f t="shared" ref="P6:P14" si="2">N6-O6</f>
        <v>2492.2695000000003</v>
      </c>
    </row>
    <row r="7" spans="1:16" x14ac:dyDescent="0.55000000000000004">
      <c r="A7" s="26"/>
      <c r="B7" s="7">
        <v>3</v>
      </c>
      <c r="C7" s="8">
        <v>12</v>
      </c>
      <c r="D7" s="8">
        <v>7071.4920000000002</v>
      </c>
      <c r="E7" s="8">
        <v>3816.07</v>
      </c>
      <c r="F7" s="8">
        <f t="shared" si="0"/>
        <v>3255.422</v>
      </c>
      <c r="G7" s="8">
        <v>6467.4960000000001</v>
      </c>
      <c r="H7" s="8">
        <v>3816.07</v>
      </c>
      <c r="I7" s="9">
        <f t="shared" si="1"/>
        <v>2651.4259999999999</v>
      </c>
      <c r="K7" s="26"/>
      <c r="L7" s="7">
        <v>3</v>
      </c>
      <c r="M7" s="8">
        <v>49</v>
      </c>
      <c r="N7" s="8">
        <v>4911.4089999999997</v>
      </c>
      <c r="O7" s="8">
        <v>2519.4115000000002</v>
      </c>
      <c r="P7" s="9">
        <f t="shared" si="2"/>
        <v>2391.9974999999995</v>
      </c>
    </row>
    <row r="8" spans="1:16" x14ac:dyDescent="0.55000000000000004">
      <c r="A8" s="26"/>
      <c r="B8" s="7">
        <v>4</v>
      </c>
      <c r="C8" s="8">
        <v>21</v>
      </c>
      <c r="D8" s="8">
        <v>6393.9930000000004</v>
      </c>
      <c r="E8" s="8">
        <v>3734.1729999999998</v>
      </c>
      <c r="F8" s="8">
        <f t="shared" si="0"/>
        <v>2659.8200000000006</v>
      </c>
      <c r="G8" s="8">
        <v>5599.567</v>
      </c>
      <c r="H8" s="8">
        <v>3734.1729999999998</v>
      </c>
      <c r="I8" s="9">
        <f t="shared" si="1"/>
        <v>1865.3940000000002</v>
      </c>
      <c r="K8" s="26"/>
      <c r="L8" s="7">
        <v>4</v>
      </c>
      <c r="M8" s="8">
        <v>57</v>
      </c>
      <c r="N8" s="8">
        <v>5189.3999999999996</v>
      </c>
      <c r="O8" s="8">
        <v>2580.85</v>
      </c>
      <c r="P8" s="9">
        <f t="shared" si="2"/>
        <v>2608.5499999999997</v>
      </c>
    </row>
    <row r="9" spans="1:16" x14ac:dyDescent="0.55000000000000004">
      <c r="A9" s="26"/>
      <c r="B9" s="7">
        <v>5</v>
      </c>
      <c r="C9" s="8">
        <v>16</v>
      </c>
      <c r="D9" s="8">
        <v>7891.5209999999997</v>
      </c>
      <c r="E9" s="8">
        <v>4127.7809999999999</v>
      </c>
      <c r="F9" s="8">
        <f t="shared" si="0"/>
        <v>3763.74</v>
      </c>
      <c r="G9" s="8">
        <v>7537.1</v>
      </c>
      <c r="H9" s="8">
        <v>4127.7809999999999</v>
      </c>
      <c r="I9" s="9">
        <f t="shared" si="1"/>
        <v>3409.3190000000004</v>
      </c>
      <c r="K9" s="26"/>
      <c r="L9" s="7">
        <v>5</v>
      </c>
      <c r="M9" s="8">
        <v>42</v>
      </c>
      <c r="N9" s="8">
        <v>4902.652</v>
      </c>
      <c r="O9" s="8">
        <v>2514.9124999999999</v>
      </c>
      <c r="P9" s="9">
        <f t="shared" si="2"/>
        <v>2387.7395000000001</v>
      </c>
    </row>
    <row r="10" spans="1:16" x14ac:dyDescent="0.55000000000000004">
      <c r="A10" s="26"/>
      <c r="B10" s="7">
        <v>6</v>
      </c>
      <c r="C10" s="8">
        <v>14</v>
      </c>
      <c r="D10" s="10">
        <v>6549.5159999999996</v>
      </c>
      <c r="E10" s="8">
        <v>3901.2539999999999</v>
      </c>
      <c r="F10" s="8">
        <f t="shared" si="0"/>
        <v>2648.2619999999997</v>
      </c>
      <c r="G10" s="10">
        <v>6615.3289999999997</v>
      </c>
      <c r="H10" s="8">
        <v>3901.2539999999999</v>
      </c>
      <c r="I10" s="9">
        <f t="shared" si="1"/>
        <v>2714.0749999999998</v>
      </c>
      <c r="K10" s="26"/>
      <c r="L10" s="7">
        <v>6</v>
      </c>
      <c r="M10" s="8">
        <v>53</v>
      </c>
      <c r="N10" s="8">
        <v>5395.8180000000002</v>
      </c>
      <c r="O10" s="8">
        <v>2513.5909999999999</v>
      </c>
      <c r="P10" s="9">
        <f t="shared" si="2"/>
        <v>2882.2270000000003</v>
      </c>
    </row>
    <row r="11" spans="1:16" x14ac:dyDescent="0.55000000000000004">
      <c r="A11" s="26"/>
      <c r="B11" s="7">
        <v>7</v>
      </c>
      <c r="C11" s="8">
        <v>10</v>
      </c>
      <c r="D11" s="8">
        <v>5811.2370000000001</v>
      </c>
      <c r="E11" s="10">
        <v>3429.357</v>
      </c>
      <c r="F11" s="8">
        <f t="shared" si="0"/>
        <v>2381.88</v>
      </c>
      <c r="G11" s="8">
        <v>5199.2629999999999</v>
      </c>
      <c r="H11" s="10">
        <v>3429.357</v>
      </c>
      <c r="I11" s="9">
        <f t="shared" si="1"/>
        <v>1769.9059999999999</v>
      </c>
      <c r="K11" s="26"/>
      <c r="L11" s="7">
        <v>7</v>
      </c>
      <c r="M11" s="8">
        <v>37</v>
      </c>
      <c r="N11" s="8">
        <v>5214.5559999999996</v>
      </c>
      <c r="O11" s="8">
        <v>2504.5500000000002</v>
      </c>
      <c r="P11" s="9">
        <f t="shared" si="2"/>
        <v>2710.0059999999994</v>
      </c>
    </row>
    <row r="12" spans="1:16" x14ac:dyDescent="0.55000000000000004">
      <c r="A12" s="26"/>
      <c r="B12" s="7">
        <v>8</v>
      </c>
      <c r="C12" s="8">
        <v>10</v>
      </c>
      <c r="D12" s="8">
        <v>6725.741</v>
      </c>
      <c r="E12" s="10">
        <v>3911.7190000000001</v>
      </c>
      <c r="F12" s="8">
        <f t="shared" si="0"/>
        <v>2814.0219999999999</v>
      </c>
      <c r="G12" s="8">
        <v>6659.8320000000003</v>
      </c>
      <c r="H12" s="10">
        <v>3911.7190000000001</v>
      </c>
      <c r="I12" s="9">
        <f t="shared" si="1"/>
        <v>2748.1130000000003</v>
      </c>
      <c r="K12" s="26"/>
      <c r="L12" s="7">
        <v>8</v>
      </c>
      <c r="M12" s="8">
        <v>33</v>
      </c>
      <c r="N12" s="8">
        <v>4376.8639999999996</v>
      </c>
      <c r="O12" s="8">
        <v>2491.482</v>
      </c>
      <c r="P12" s="9">
        <f t="shared" si="2"/>
        <v>1885.3819999999996</v>
      </c>
    </row>
    <row r="13" spans="1:16" x14ac:dyDescent="0.55000000000000004">
      <c r="A13" s="26"/>
      <c r="B13" s="7">
        <v>9</v>
      </c>
      <c r="C13" s="8">
        <v>6</v>
      </c>
      <c r="D13" s="8">
        <v>5995.5020000000004</v>
      </c>
      <c r="E13" s="8">
        <v>3632.9369999999999</v>
      </c>
      <c r="F13" s="8">
        <f t="shared" si="0"/>
        <v>2362.5650000000005</v>
      </c>
      <c r="G13" s="8">
        <v>6398.8980000000001</v>
      </c>
      <c r="H13" s="8">
        <v>3632.9369999999999</v>
      </c>
      <c r="I13" s="9">
        <f t="shared" si="1"/>
        <v>2765.9610000000002</v>
      </c>
      <c r="K13" s="26"/>
      <c r="L13" s="7">
        <v>9</v>
      </c>
      <c r="M13" s="8">
        <v>47</v>
      </c>
      <c r="N13" s="8">
        <v>5825.1360000000004</v>
      </c>
      <c r="O13" s="8">
        <v>2494.5924999999997</v>
      </c>
      <c r="P13" s="9">
        <f t="shared" si="2"/>
        <v>3330.5435000000007</v>
      </c>
    </row>
    <row r="14" spans="1:16" ht="16" thickBot="1" x14ac:dyDescent="0.6">
      <c r="A14" s="27"/>
      <c r="B14" s="11">
        <v>10</v>
      </c>
      <c r="C14" s="12">
        <v>11</v>
      </c>
      <c r="D14" s="13">
        <v>7131.4530000000004</v>
      </c>
      <c r="E14" s="12">
        <v>4129.1059999999998</v>
      </c>
      <c r="F14" s="12">
        <f t="shared" si="0"/>
        <v>3002.3470000000007</v>
      </c>
      <c r="G14" s="12">
        <v>7210.4709999999995</v>
      </c>
      <c r="H14" s="12">
        <v>4129.1059999999998</v>
      </c>
      <c r="I14" s="14">
        <f t="shared" si="1"/>
        <v>3081.3649999999998</v>
      </c>
      <c r="K14" s="27"/>
      <c r="L14" s="11">
        <v>10</v>
      </c>
      <c r="M14" s="12">
        <v>75</v>
      </c>
      <c r="N14" s="12">
        <v>4681.9170000000004</v>
      </c>
      <c r="O14" s="12">
        <v>2480.9570000000003</v>
      </c>
      <c r="P14" s="14">
        <f t="shared" si="2"/>
        <v>2200.96</v>
      </c>
    </row>
    <row r="15" spans="1:16" x14ac:dyDescent="0.55000000000000004">
      <c r="A15" s="28" t="s">
        <v>10</v>
      </c>
      <c r="B15" s="4">
        <v>1</v>
      </c>
      <c r="C15" s="5">
        <v>21</v>
      </c>
      <c r="D15" s="5">
        <v>6362.9369999999999</v>
      </c>
      <c r="E15" s="5">
        <v>3543.7959999999998</v>
      </c>
      <c r="F15" s="5">
        <f>D15-E15</f>
        <v>2819.1410000000001</v>
      </c>
      <c r="G15" s="5">
        <v>4798.3559999999998</v>
      </c>
      <c r="H15" s="5">
        <v>3543.7959999999998</v>
      </c>
      <c r="I15" s="6">
        <f>G15-H15</f>
        <v>1254.56</v>
      </c>
      <c r="K15" s="31" t="s">
        <v>10</v>
      </c>
      <c r="L15" s="15">
        <v>1</v>
      </c>
      <c r="M15" s="16">
        <v>41</v>
      </c>
      <c r="N15" s="16">
        <v>6903.0829999999996</v>
      </c>
      <c r="O15" s="16">
        <v>2460.4775</v>
      </c>
      <c r="P15" s="17">
        <f>N15-O15</f>
        <v>4442.6054999999997</v>
      </c>
    </row>
    <row r="16" spans="1:16" x14ac:dyDescent="0.55000000000000004">
      <c r="A16" s="29"/>
      <c r="B16" s="7">
        <v>2</v>
      </c>
      <c r="C16" s="8">
        <v>12</v>
      </c>
      <c r="D16" s="8">
        <v>8299.6020000000008</v>
      </c>
      <c r="E16" s="8">
        <v>3683.6729999999998</v>
      </c>
      <c r="F16" s="8">
        <f t="shared" ref="F16:F24" si="3">D16-E16</f>
        <v>4615.929000000001</v>
      </c>
      <c r="G16" s="8">
        <v>8246.7829999999994</v>
      </c>
      <c r="H16" s="8">
        <v>3683.6729999999998</v>
      </c>
      <c r="I16" s="9">
        <f t="shared" ref="I16:I24" si="4">G16-H16</f>
        <v>4563.1099999999997</v>
      </c>
      <c r="K16" s="31"/>
      <c r="L16" s="7">
        <v>2</v>
      </c>
      <c r="M16" s="8">
        <v>31</v>
      </c>
      <c r="N16" s="8">
        <v>6327.3810000000003</v>
      </c>
      <c r="O16" s="8">
        <v>2474.5460000000003</v>
      </c>
      <c r="P16" s="9">
        <f t="shared" ref="P16:P24" si="5">N16-O16</f>
        <v>3852.835</v>
      </c>
    </row>
    <row r="17" spans="1:16" x14ac:dyDescent="0.55000000000000004">
      <c r="A17" s="29"/>
      <c r="B17" s="7">
        <v>3</v>
      </c>
      <c r="C17" s="8">
        <v>20</v>
      </c>
      <c r="D17" s="8">
        <v>6172.5649999999996</v>
      </c>
      <c r="E17" s="10">
        <v>3590.558</v>
      </c>
      <c r="F17" s="8">
        <f t="shared" si="3"/>
        <v>2582.0069999999996</v>
      </c>
      <c r="G17" s="8">
        <v>5547.2169999999996</v>
      </c>
      <c r="H17" s="10">
        <v>3590.558</v>
      </c>
      <c r="I17" s="9">
        <f t="shared" si="4"/>
        <v>1956.6589999999997</v>
      </c>
      <c r="K17" s="31"/>
      <c r="L17" s="7">
        <v>3</v>
      </c>
      <c r="M17" s="8">
        <v>37</v>
      </c>
      <c r="N17" s="8">
        <v>6305.6819999999998</v>
      </c>
      <c r="O17" s="8">
        <v>2480.25</v>
      </c>
      <c r="P17" s="9">
        <f t="shared" si="5"/>
        <v>3825.4319999999998</v>
      </c>
    </row>
    <row r="18" spans="1:16" x14ac:dyDescent="0.55000000000000004">
      <c r="A18" s="29"/>
      <c r="B18" s="7">
        <v>4</v>
      </c>
      <c r="C18" s="8">
        <v>16</v>
      </c>
      <c r="D18" s="10">
        <v>8477.9770000000008</v>
      </c>
      <c r="E18" s="8">
        <v>3690.183</v>
      </c>
      <c r="F18" s="8">
        <f t="shared" si="3"/>
        <v>4787.7940000000008</v>
      </c>
      <c r="G18" s="8">
        <v>6289.9269999999997</v>
      </c>
      <c r="H18" s="8">
        <v>3690.183</v>
      </c>
      <c r="I18" s="9">
        <f t="shared" si="4"/>
        <v>2599.7439999999997</v>
      </c>
      <c r="K18" s="31"/>
      <c r="L18" s="7">
        <v>4</v>
      </c>
      <c r="M18" s="8">
        <v>51</v>
      </c>
      <c r="N18" s="8">
        <v>6206.2</v>
      </c>
      <c r="O18" s="8">
        <v>2509.9274999999998</v>
      </c>
      <c r="P18" s="9">
        <f t="shared" si="5"/>
        <v>3696.2725</v>
      </c>
    </row>
    <row r="19" spans="1:16" x14ac:dyDescent="0.55000000000000004">
      <c r="A19" s="29"/>
      <c r="B19" s="7">
        <v>5</v>
      </c>
      <c r="C19" s="8">
        <v>6</v>
      </c>
      <c r="D19" s="10">
        <v>7956.9920000000002</v>
      </c>
      <c r="E19" s="8">
        <v>3608.2469999999998</v>
      </c>
      <c r="F19" s="8">
        <f t="shared" si="3"/>
        <v>4348.7450000000008</v>
      </c>
      <c r="G19" s="8">
        <v>6610.1049999999996</v>
      </c>
      <c r="H19" s="8">
        <v>3608.2469999999998</v>
      </c>
      <c r="I19" s="9">
        <f t="shared" si="4"/>
        <v>3001.8579999999997</v>
      </c>
      <c r="K19" s="31"/>
      <c r="L19" s="7">
        <v>5</v>
      </c>
      <c r="M19" s="8">
        <v>65</v>
      </c>
      <c r="N19" s="8">
        <v>7544.125</v>
      </c>
      <c r="O19" s="8">
        <v>2522.1000000000004</v>
      </c>
      <c r="P19" s="9">
        <f t="shared" si="5"/>
        <v>5022.0249999999996</v>
      </c>
    </row>
    <row r="20" spans="1:16" x14ac:dyDescent="0.55000000000000004">
      <c r="A20" s="29"/>
      <c r="B20" s="7">
        <v>6</v>
      </c>
      <c r="C20" s="8">
        <v>10</v>
      </c>
      <c r="D20" s="8">
        <v>7599.15</v>
      </c>
      <c r="E20" s="8">
        <v>3650.8690000000001</v>
      </c>
      <c r="F20" s="8">
        <f t="shared" si="3"/>
        <v>3948.2809999999995</v>
      </c>
      <c r="G20" s="8">
        <v>6324.1490000000003</v>
      </c>
      <c r="H20" s="8">
        <v>3650.8690000000001</v>
      </c>
      <c r="I20" s="9">
        <f t="shared" si="4"/>
        <v>2673.28</v>
      </c>
      <c r="K20" s="31"/>
      <c r="L20" s="7">
        <v>6</v>
      </c>
      <c r="M20" s="8">
        <v>59</v>
      </c>
      <c r="N20" s="8">
        <v>4341.4549999999999</v>
      </c>
      <c r="O20" s="8">
        <v>2520.3999999999996</v>
      </c>
      <c r="P20" s="9">
        <f t="shared" si="5"/>
        <v>1821.0550000000003</v>
      </c>
    </row>
    <row r="21" spans="1:16" x14ac:dyDescent="0.55000000000000004">
      <c r="A21" s="29"/>
      <c r="B21" s="7">
        <v>7</v>
      </c>
      <c r="C21" s="8">
        <v>9</v>
      </c>
      <c r="D21" s="8">
        <v>9618.1299999999992</v>
      </c>
      <c r="E21" s="10">
        <v>3631.7020000000002</v>
      </c>
      <c r="F21" s="8">
        <f t="shared" si="3"/>
        <v>5986.427999999999</v>
      </c>
      <c r="G21" s="8">
        <v>6705.1540000000005</v>
      </c>
      <c r="H21" s="10">
        <v>3631.7020000000002</v>
      </c>
      <c r="I21" s="9">
        <f t="shared" si="4"/>
        <v>3073.4520000000002</v>
      </c>
      <c r="K21" s="31"/>
      <c r="L21" s="7">
        <v>7</v>
      </c>
      <c r="M21" s="8">
        <v>38</v>
      </c>
      <c r="N21" s="8">
        <v>5799.05</v>
      </c>
      <c r="O21" s="8">
        <v>2511.654</v>
      </c>
      <c r="P21" s="9">
        <f t="shared" si="5"/>
        <v>3287.3960000000002</v>
      </c>
    </row>
    <row r="22" spans="1:16" x14ac:dyDescent="0.55000000000000004">
      <c r="A22" s="29"/>
      <c r="B22" s="7">
        <v>8</v>
      </c>
      <c r="C22" s="8">
        <v>12</v>
      </c>
      <c r="D22" s="8">
        <v>8726.8089999999993</v>
      </c>
      <c r="E22" s="8">
        <v>3708.4969999999998</v>
      </c>
      <c r="F22" s="8">
        <f t="shared" si="3"/>
        <v>5018.3119999999999</v>
      </c>
      <c r="G22" s="8">
        <v>6294.7389999999996</v>
      </c>
      <c r="H22" s="8">
        <v>3708.4969999999998</v>
      </c>
      <c r="I22" s="9">
        <f t="shared" si="4"/>
        <v>2586.2419999999997</v>
      </c>
      <c r="K22" s="31"/>
      <c r="L22" s="7">
        <v>8</v>
      </c>
      <c r="M22" s="8">
        <v>51</v>
      </c>
      <c r="N22" s="8">
        <v>5555.7139999999999</v>
      </c>
      <c r="O22" s="8">
        <v>2557.9090000000001</v>
      </c>
      <c r="P22" s="9">
        <f t="shared" si="5"/>
        <v>2997.8049999999998</v>
      </c>
    </row>
    <row r="23" spans="1:16" x14ac:dyDescent="0.55000000000000004">
      <c r="A23" s="29"/>
      <c r="B23" s="7">
        <v>9</v>
      </c>
      <c r="C23" s="8">
        <v>15</v>
      </c>
      <c r="D23" s="8">
        <v>7980.8370000000004</v>
      </c>
      <c r="E23" s="10">
        <v>3608</v>
      </c>
      <c r="F23" s="8">
        <f t="shared" si="3"/>
        <v>4372.8370000000004</v>
      </c>
      <c r="G23" s="8">
        <v>6176.8239999999996</v>
      </c>
      <c r="H23" s="10">
        <v>3608</v>
      </c>
      <c r="I23" s="9">
        <f t="shared" si="4"/>
        <v>2568.8239999999996</v>
      </c>
      <c r="K23" s="31"/>
      <c r="L23" s="7">
        <v>9</v>
      </c>
      <c r="M23" s="8">
        <v>57</v>
      </c>
      <c r="N23" s="8">
        <v>5276.35</v>
      </c>
      <c r="O23" s="8">
        <v>2558.518</v>
      </c>
      <c r="P23" s="9">
        <f t="shared" si="5"/>
        <v>2717.8320000000003</v>
      </c>
    </row>
    <row r="24" spans="1:16" ht="16" thickBot="1" x14ac:dyDescent="0.6">
      <c r="A24" s="30"/>
      <c r="B24" s="11">
        <v>10</v>
      </c>
      <c r="C24" s="12">
        <v>15</v>
      </c>
      <c r="D24" s="13">
        <v>8768.76</v>
      </c>
      <c r="E24" s="13">
        <v>3831</v>
      </c>
      <c r="F24" s="12">
        <f t="shared" si="3"/>
        <v>4937.76</v>
      </c>
      <c r="G24" s="13">
        <v>6484.3360000000002</v>
      </c>
      <c r="H24" s="13">
        <v>3831</v>
      </c>
      <c r="I24" s="14">
        <f t="shared" si="4"/>
        <v>2653.3360000000002</v>
      </c>
      <c r="K24" s="31"/>
      <c r="L24" s="18">
        <v>10</v>
      </c>
      <c r="M24" s="19">
        <v>50</v>
      </c>
      <c r="N24" s="19">
        <v>4354.75</v>
      </c>
      <c r="O24" s="19">
        <v>2540.8795</v>
      </c>
      <c r="P24" s="20">
        <f t="shared" si="5"/>
        <v>1813.8705</v>
      </c>
    </row>
    <row r="25" spans="1:16" x14ac:dyDescent="0.55000000000000004">
      <c r="A25" s="28" t="s">
        <v>11</v>
      </c>
      <c r="B25" s="4">
        <v>1</v>
      </c>
      <c r="C25" s="5">
        <v>13</v>
      </c>
      <c r="D25" s="5">
        <v>9126.1110000000008</v>
      </c>
      <c r="E25" s="5">
        <v>3573.6060000000002</v>
      </c>
      <c r="F25" s="5">
        <f>D25-E25</f>
        <v>5552.505000000001</v>
      </c>
      <c r="G25" s="5">
        <v>6642.6949999999997</v>
      </c>
      <c r="H25" s="5">
        <v>3573.6060000000002</v>
      </c>
      <c r="I25" s="6">
        <f>G25-H25</f>
        <v>3069.0889999999995</v>
      </c>
      <c r="K25" s="36" t="s">
        <v>11</v>
      </c>
      <c r="L25" s="4">
        <v>1</v>
      </c>
      <c r="M25" s="5">
        <v>29</v>
      </c>
      <c r="N25" s="5">
        <v>8616.6</v>
      </c>
      <c r="O25" s="5">
        <v>2509.6585</v>
      </c>
      <c r="P25" s="6">
        <f>N25-O25</f>
        <v>6106.9415000000008</v>
      </c>
    </row>
    <row r="26" spans="1:16" x14ac:dyDescent="0.55000000000000004">
      <c r="A26" s="29"/>
      <c r="B26" s="7">
        <v>2</v>
      </c>
      <c r="C26" s="8">
        <v>13</v>
      </c>
      <c r="D26" s="8">
        <v>10765.552</v>
      </c>
      <c r="E26" s="8">
        <v>3730.011</v>
      </c>
      <c r="F26" s="8">
        <f t="shared" ref="F26:F33" si="6">D26-E26</f>
        <v>7035.5409999999993</v>
      </c>
      <c r="G26" s="8">
        <v>7154.28</v>
      </c>
      <c r="H26" s="8">
        <v>3730.011</v>
      </c>
      <c r="I26" s="9">
        <f t="shared" ref="I26:I33" si="7">G26-H26</f>
        <v>3424.2689999999998</v>
      </c>
      <c r="K26" s="31"/>
      <c r="L26" s="7">
        <v>2</v>
      </c>
      <c r="M26" s="8">
        <v>39</v>
      </c>
      <c r="N26" s="8">
        <v>6429.143</v>
      </c>
      <c r="O26" s="8">
        <v>2626.7295000000004</v>
      </c>
      <c r="P26" s="9">
        <f t="shared" ref="P26:P34" si="8">N26-O26</f>
        <v>3802.4134999999997</v>
      </c>
    </row>
    <row r="27" spans="1:16" x14ac:dyDescent="0.55000000000000004">
      <c r="A27" s="29"/>
      <c r="B27" s="7">
        <v>3</v>
      </c>
      <c r="C27" s="8">
        <v>15</v>
      </c>
      <c r="D27" s="8">
        <v>8957.5020000000004</v>
      </c>
      <c r="E27" s="8">
        <v>3677.0169999999998</v>
      </c>
      <c r="F27" s="8">
        <f t="shared" si="6"/>
        <v>5280.4850000000006</v>
      </c>
      <c r="G27" s="8">
        <v>5015.9560000000001</v>
      </c>
      <c r="H27" s="8">
        <v>3677.0169999999998</v>
      </c>
      <c r="I27" s="9">
        <f t="shared" si="7"/>
        <v>1338.9390000000003</v>
      </c>
      <c r="K27" s="31"/>
      <c r="L27" s="7">
        <v>3</v>
      </c>
      <c r="M27" s="8">
        <v>51</v>
      </c>
      <c r="N27" s="8">
        <v>6852</v>
      </c>
      <c r="O27" s="8">
        <v>2475.3199999999997</v>
      </c>
      <c r="P27" s="9">
        <f t="shared" si="8"/>
        <v>4376.68</v>
      </c>
    </row>
    <row r="28" spans="1:16" x14ac:dyDescent="0.55000000000000004">
      <c r="A28" s="29"/>
      <c r="B28" s="7">
        <v>4</v>
      </c>
      <c r="C28" s="8">
        <v>14</v>
      </c>
      <c r="D28" s="8">
        <v>9420.2900000000009</v>
      </c>
      <c r="E28" s="8">
        <v>3620.826</v>
      </c>
      <c r="F28" s="8">
        <f t="shared" si="6"/>
        <v>5799.4640000000009</v>
      </c>
      <c r="G28" s="8">
        <v>5438.0860000000002</v>
      </c>
      <c r="H28" s="8">
        <v>3620.826</v>
      </c>
      <c r="I28" s="9">
        <f t="shared" si="7"/>
        <v>1817.2600000000002</v>
      </c>
      <c r="K28" s="31"/>
      <c r="L28" s="7">
        <v>4</v>
      </c>
      <c r="M28" s="8">
        <v>37</v>
      </c>
      <c r="N28" s="8">
        <v>8082.7</v>
      </c>
      <c r="O28" s="8">
        <v>2592.1534999999999</v>
      </c>
      <c r="P28" s="9">
        <f t="shared" si="8"/>
        <v>5490.5465000000004</v>
      </c>
    </row>
    <row r="29" spans="1:16" x14ac:dyDescent="0.55000000000000004">
      <c r="A29" s="29"/>
      <c r="B29" s="7">
        <v>5</v>
      </c>
      <c r="C29" s="8">
        <v>13</v>
      </c>
      <c r="D29" s="8">
        <v>8742.2049999999999</v>
      </c>
      <c r="E29" s="8">
        <v>3796.866</v>
      </c>
      <c r="F29" s="8">
        <f t="shared" si="6"/>
        <v>4945.3389999999999</v>
      </c>
      <c r="G29" s="8">
        <v>4994.009</v>
      </c>
      <c r="H29" s="8">
        <v>3796.866</v>
      </c>
      <c r="I29" s="9">
        <f t="shared" si="7"/>
        <v>1197.143</v>
      </c>
      <c r="K29" s="31"/>
      <c r="L29" s="7">
        <v>5</v>
      </c>
      <c r="M29" s="8">
        <v>31</v>
      </c>
      <c r="N29" s="8">
        <v>5635.05</v>
      </c>
      <c r="O29" s="8">
        <v>2580.9749999999999</v>
      </c>
      <c r="P29" s="9">
        <f t="shared" si="8"/>
        <v>3054.0750000000003</v>
      </c>
    </row>
    <row r="30" spans="1:16" x14ac:dyDescent="0.55000000000000004">
      <c r="A30" s="29"/>
      <c r="B30" s="7">
        <v>6</v>
      </c>
      <c r="C30" s="8">
        <v>14</v>
      </c>
      <c r="D30" s="8">
        <v>9134.0810000000001</v>
      </c>
      <c r="E30" s="8">
        <v>3550.4549999999999</v>
      </c>
      <c r="F30" s="8">
        <f t="shared" si="6"/>
        <v>5583.6260000000002</v>
      </c>
      <c r="G30" s="8">
        <v>5879.4610000000002</v>
      </c>
      <c r="H30" s="8">
        <v>3550.4549999999999</v>
      </c>
      <c r="I30" s="9">
        <f t="shared" si="7"/>
        <v>2329.0060000000003</v>
      </c>
      <c r="K30" s="31"/>
      <c r="L30" s="7">
        <v>6</v>
      </c>
      <c r="M30" s="8">
        <v>33</v>
      </c>
      <c r="N30" s="8">
        <v>7716.6</v>
      </c>
      <c r="O30" s="8">
        <v>2551.5909999999999</v>
      </c>
      <c r="P30" s="9">
        <f t="shared" si="8"/>
        <v>5165.009</v>
      </c>
    </row>
    <row r="31" spans="1:16" x14ac:dyDescent="0.55000000000000004">
      <c r="A31" s="29"/>
      <c r="B31" s="7">
        <v>7</v>
      </c>
      <c r="C31" s="8">
        <v>12</v>
      </c>
      <c r="D31" s="8">
        <v>9820.8220000000001</v>
      </c>
      <c r="E31" s="8">
        <v>3513.1579999999999</v>
      </c>
      <c r="F31" s="8">
        <f t="shared" si="6"/>
        <v>6307.6640000000007</v>
      </c>
      <c r="G31" s="8">
        <v>5388.518</v>
      </c>
      <c r="H31" s="8">
        <v>3513.1579999999999</v>
      </c>
      <c r="I31" s="9">
        <f t="shared" si="7"/>
        <v>1875.3600000000001</v>
      </c>
      <c r="K31" s="31"/>
      <c r="L31" s="7">
        <v>7</v>
      </c>
      <c r="M31" s="8">
        <v>47</v>
      </c>
      <c r="N31" s="8">
        <v>6223.05</v>
      </c>
      <c r="O31" s="8">
        <v>2587.9584999999997</v>
      </c>
      <c r="P31" s="9">
        <f t="shared" si="8"/>
        <v>3635.0915000000005</v>
      </c>
    </row>
    <row r="32" spans="1:16" x14ac:dyDescent="0.55000000000000004">
      <c r="A32" s="29"/>
      <c r="B32" s="7">
        <v>8</v>
      </c>
      <c r="C32" s="8">
        <v>13</v>
      </c>
      <c r="D32" s="8">
        <v>9352.1620000000003</v>
      </c>
      <c r="E32" s="8">
        <v>3682.0360000000001</v>
      </c>
      <c r="F32" s="8">
        <f t="shared" si="6"/>
        <v>5670.1260000000002</v>
      </c>
      <c r="G32" s="8">
        <v>6294.5690000000004</v>
      </c>
      <c r="H32" s="8">
        <v>3682.0360000000001</v>
      </c>
      <c r="I32" s="9">
        <f t="shared" si="7"/>
        <v>2612.5330000000004</v>
      </c>
      <c r="K32" s="31"/>
      <c r="L32" s="7">
        <v>8</v>
      </c>
      <c r="M32" s="8">
        <v>25</v>
      </c>
      <c r="N32" s="8">
        <v>8537.3040000000001</v>
      </c>
      <c r="O32" s="8">
        <v>2516.6815000000001</v>
      </c>
      <c r="P32" s="9">
        <f t="shared" si="8"/>
        <v>6020.6224999999995</v>
      </c>
    </row>
    <row r="33" spans="1:16" ht="16" thickBot="1" x14ac:dyDescent="0.6">
      <c r="A33" s="30"/>
      <c r="B33" s="11">
        <v>9</v>
      </c>
      <c r="C33" s="12">
        <v>13</v>
      </c>
      <c r="D33" s="12">
        <v>8737.1149999999998</v>
      </c>
      <c r="E33" s="12">
        <v>3664.221</v>
      </c>
      <c r="F33" s="12">
        <f t="shared" si="6"/>
        <v>5072.8940000000002</v>
      </c>
      <c r="G33" s="12">
        <v>6445.674</v>
      </c>
      <c r="H33" s="12">
        <v>3664.221</v>
      </c>
      <c r="I33" s="14">
        <f t="shared" si="7"/>
        <v>2781.453</v>
      </c>
      <c r="K33" s="31"/>
      <c r="L33" s="7">
        <v>9</v>
      </c>
      <c r="M33" s="8">
        <v>33</v>
      </c>
      <c r="N33" s="8">
        <v>6016.1049999999996</v>
      </c>
      <c r="O33" s="8">
        <v>2566.4080000000004</v>
      </c>
      <c r="P33" s="9">
        <f t="shared" si="8"/>
        <v>3449.6969999999992</v>
      </c>
    </row>
    <row r="34" spans="1:16" ht="16" thickBot="1" x14ac:dyDescent="0.6">
      <c r="A34" s="29" t="s">
        <v>12</v>
      </c>
      <c r="B34" s="15">
        <v>1</v>
      </c>
      <c r="C34" s="16">
        <v>21</v>
      </c>
      <c r="D34" s="16">
        <v>6792.4</v>
      </c>
      <c r="E34" s="16">
        <v>3408.8209999999999</v>
      </c>
      <c r="F34" s="16">
        <f>D34-E34</f>
        <v>3383.5789999999997</v>
      </c>
      <c r="G34" s="16">
        <v>5059.027</v>
      </c>
      <c r="H34" s="16">
        <v>3408.8209999999999</v>
      </c>
      <c r="I34" s="17">
        <f>G34-H34</f>
        <v>1650.2060000000001</v>
      </c>
      <c r="K34" s="37"/>
      <c r="L34" s="11">
        <v>10</v>
      </c>
      <c r="M34" s="12">
        <v>41</v>
      </c>
      <c r="N34" s="12">
        <v>6515.3810000000003</v>
      </c>
      <c r="O34" s="12">
        <v>2695.3365000000003</v>
      </c>
      <c r="P34" s="14">
        <f t="shared" si="8"/>
        <v>3820.0445</v>
      </c>
    </row>
    <row r="35" spans="1:16" x14ac:dyDescent="0.55000000000000004">
      <c r="A35" s="29"/>
      <c r="B35" s="7">
        <v>2</v>
      </c>
      <c r="C35" s="8">
        <v>18</v>
      </c>
      <c r="D35" s="8">
        <v>7509.0150000000003</v>
      </c>
      <c r="E35" s="8">
        <v>3604.5610000000001</v>
      </c>
      <c r="F35" s="8">
        <f t="shared" ref="F35:F45" si="9">D35-E35</f>
        <v>3904.4540000000002</v>
      </c>
      <c r="G35" s="8">
        <v>5954.5110000000004</v>
      </c>
      <c r="H35" s="8">
        <v>3604.5610000000001</v>
      </c>
      <c r="I35" s="9">
        <f t="shared" ref="I35:I45" si="10">G35-H35</f>
        <v>2349.9500000000003</v>
      </c>
      <c r="K35" s="31" t="s">
        <v>12</v>
      </c>
      <c r="L35" s="15">
        <v>1</v>
      </c>
      <c r="M35" s="16">
        <v>37</v>
      </c>
      <c r="N35" s="16">
        <v>4432.8180000000002</v>
      </c>
      <c r="O35" s="16">
        <v>2668</v>
      </c>
      <c r="P35" s="17">
        <f>N35-O35</f>
        <v>1764.8180000000002</v>
      </c>
    </row>
    <row r="36" spans="1:16" x14ac:dyDescent="0.55000000000000004">
      <c r="A36" s="29"/>
      <c r="B36" s="7">
        <v>3</v>
      </c>
      <c r="C36" s="8">
        <v>12</v>
      </c>
      <c r="D36" s="8">
        <v>5629.2290000000003</v>
      </c>
      <c r="E36" s="8">
        <v>3394.723</v>
      </c>
      <c r="F36" s="8">
        <f t="shared" si="9"/>
        <v>2234.5060000000003</v>
      </c>
      <c r="G36" s="8">
        <v>4800.5230000000001</v>
      </c>
      <c r="H36" s="8">
        <v>3394.723</v>
      </c>
      <c r="I36" s="9">
        <f t="shared" si="10"/>
        <v>1405.8000000000002</v>
      </c>
      <c r="K36" s="31"/>
      <c r="L36" s="7">
        <v>2</v>
      </c>
      <c r="M36" s="8">
        <v>35</v>
      </c>
      <c r="N36" s="8">
        <v>4704.3180000000002</v>
      </c>
      <c r="O36" s="8">
        <v>2947.6864999999998</v>
      </c>
      <c r="P36" s="9">
        <f t="shared" ref="P36:P44" si="11">N36-O36</f>
        <v>1756.6315000000004</v>
      </c>
    </row>
    <row r="37" spans="1:16" x14ac:dyDescent="0.55000000000000004">
      <c r="A37" s="29"/>
      <c r="B37" s="7">
        <v>4</v>
      </c>
      <c r="C37" s="8">
        <v>13</v>
      </c>
      <c r="D37" s="8">
        <v>6862.2839999999997</v>
      </c>
      <c r="E37" s="8">
        <v>3664.3609999999999</v>
      </c>
      <c r="F37" s="8">
        <f t="shared" si="9"/>
        <v>3197.9229999999998</v>
      </c>
      <c r="G37" s="8">
        <v>5766.3440000000001</v>
      </c>
      <c r="H37" s="8">
        <v>3664.3609999999999</v>
      </c>
      <c r="I37" s="9">
        <f t="shared" si="10"/>
        <v>2101.9830000000002</v>
      </c>
      <c r="K37" s="31"/>
      <c r="L37" s="7">
        <v>3</v>
      </c>
      <c r="M37" s="8">
        <v>37</v>
      </c>
      <c r="N37" s="8">
        <v>4678.45</v>
      </c>
      <c r="O37" s="8">
        <v>2758.5749999999998</v>
      </c>
      <c r="P37" s="9">
        <f t="shared" si="11"/>
        <v>1919.875</v>
      </c>
    </row>
    <row r="38" spans="1:16" x14ac:dyDescent="0.55000000000000004">
      <c r="A38" s="29"/>
      <c r="B38" s="7">
        <v>5</v>
      </c>
      <c r="C38" s="8">
        <v>12</v>
      </c>
      <c r="D38" s="8">
        <v>6754.0069999999996</v>
      </c>
      <c r="E38" s="8">
        <v>3475.33</v>
      </c>
      <c r="F38" s="8">
        <f t="shared" si="9"/>
        <v>3278.6769999999997</v>
      </c>
      <c r="G38" s="8">
        <v>5104.2449999999999</v>
      </c>
      <c r="H38" s="8">
        <v>3475.33</v>
      </c>
      <c r="I38" s="9">
        <f t="shared" si="10"/>
        <v>1628.915</v>
      </c>
      <c r="K38" s="31"/>
      <c r="L38" s="7">
        <v>4</v>
      </c>
      <c r="M38" s="8">
        <v>25</v>
      </c>
      <c r="N38" s="8">
        <v>4420.45</v>
      </c>
      <c r="O38" s="8">
        <v>2719.95</v>
      </c>
      <c r="P38" s="9">
        <f t="shared" si="11"/>
        <v>1700.5</v>
      </c>
    </row>
    <row r="39" spans="1:16" x14ac:dyDescent="0.55000000000000004">
      <c r="A39" s="29"/>
      <c r="B39" s="7">
        <v>6</v>
      </c>
      <c r="C39" s="8">
        <v>15</v>
      </c>
      <c r="D39" s="8">
        <v>7664.201</v>
      </c>
      <c r="E39" s="8">
        <v>3396.07</v>
      </c>
      <c r="F39" s="8">
        <f t="shared" si="9"/>
        <v>4268.1309999999994</v>
      </c>
      <c r="G39" s="8">
        <v>5171.0259999999998</v>
      </c>
      <c r="H39" s="8">
        <v>3396.07</v>
      </c>
      <c r="I39" s="9">
        <f t="shared" si="10"/>
        <v>1774.9559999999997</v>
      </c>
      <c r="K39" s="31"/>
      <c r="L39" s="7">
        <v>5</v>
      </c>
      <c r="M39" s="8">
        <v>47</v>
      </c>
      <c r="N39" s="8">
        <v>3923.364</v>
      </c>
      <c r="O39" s="8">
        <v>2902.9749999999999</v>
      </c>
      <c r="P39" s="9">
        <f t="shared" si="11"/>
        <v>1020.3890000000001</v>
      </c>
    </row>
    <row r="40" spans="1:16" x14ac:dyDescent="0.55000000000000004">
      <c r="A40" s="29"/>
      <c r="B40" s="7">
        <v>7</v>
      </c>
      <c r="C40" s="8">
        <v>14</v>
      </c>
      <c r="D40" s="8">
        <v>7682.71</v>
      </c>
      <c r="E40" s="8">
        <v>3560.0129999999999</v>
      </c>
      <c r="F40" s="8">
        <f t="shared" si="9"/>
        <v>4122.6970000000001</v>
      </c>
      <c r="G40" s="8">
        <v>5397.2430000000004</v>
      </c>
      <c r="H40" s="8">
        <v>3560.0129999999999</v>
      </c>
      <c r="I40" s="9">
        <f t="shared" si="10"/>
        <v>1837.2300000000005</v>
      </c>
      <c r="K40" s="31"/>
      <c r="L40" s="7">
        <v>6</v>
      </c>
      <c r="M40" s="8">
        <v>27</v>
      </c>
      <c r="N40" s="8">
        <v>4308.8</v>
      </c>
      <c r="O40" s="8">
        <v>2735.9750000000004</v>
      </c>
      <c r="P40" s="9">
        <f t="shared" si="11"/>
        <v>1572.8249999999998</v>
      </c>
    </row>
    <row r="41" spans="1:16" x14ac:dyDescent="0.55000000000000004">
      <c r="A41" s="29"/>
      <c r="B41" s="7">
        <v>8</v>
      </c>
      <c r="C41" s="8">
        <v>15</v>
      </c>
      <c r="D41" s="8">
        <v>6693.683</v>
      </c>
      <c r="E41" s="8">
        <v>3587.569</v>
      </c>
      <c r="F41" s="8">
        <f t="shared" si="9"/>
        <v>3106.114</v>
      </c>
      <c r="G41" s="8">
        <v>4901.4809999999998</v>
      </c>
      <c r="H41" s="8">
        <v>3587.569</v>
      </c>
      <c r="I41" s="9">
        <f t="shared" si="10"/>
        <v>1313.9119999999998</v>
      </c>
      <c r="K41" s="31"/>
      <c r="L41" s="7">
        <v>7</v>
      </c>
      <c r="M41" s="8">
        <v>29</v>
      </c>
      <c r="N41" s="8">
        <v>4443</v>
      </c>
      <c r="O41" s="8">
        <v>2550.1999999999998</v>
      </c>
      <c r="P41" s="9">
        <f t="shared" si="11"/>
        <v>1892.8000000000002</v>
      </c>
    </row>
    <row r="42" spans="1:16" x14ac:dyDescent="0.55000000000000004">
      <c r="A42" s="29"/>
      <c r="B42" s="7">
        <v>9</v>
      </c>
      <c r="C42" s="8">
        <v>13</v>
      </c>
      <c r="D42" s="8">
        <v>7022.3140000000003</v>
      </c>
      <c r="E42" s="8">
        <v>3513.4430000000002</v>
      </c>
      <c r="F42" s="8">
        <f t="shared" si="9"/>
        <v>3508.8710000000001</v>
      </c>
      <c r="G42" s="8">
        <v>5581.8339999999998</v>
      </c>
      <c r="H42" s="8">
        <v>3513.4430000000002</v>
      </c>
      <c r="I42" s="9">
        <f t="shared" si="10"/>
        <v>2068.3909999999996</v>
      </c>
      <c r="K42" s="31"/>
      <c r="L42" s="7">
        <v>8</v>
      </c>
      <c r="M42" s="8">
        <v>36</v>
      </c>
      <c r="N42" s="8">
        <v>4333.75</v>
      </c>
      <c r="O42" s="8">
        <v>2664.1750000000002</v>
      </c>
      <c r="P42" s="9">
        <f t="shared" si="11"/>
        <v>1669.5749999999998</v>
      </c>
    </row>
    <row r="43" spans="1:16" x14ac:dyDescent="0.55000000000000004">
      <c r="A43" s="29"/>
      <c r="B43" s="7">
        <v>10</v>
      </c>
      <c r="C43" s="8">
        <v>14</v>
      </c>
      <c r="D43" s="8">
        <v>7393.7280000000001</v>
      </c>
      <c r="E43" s="8">
        <v>3692.1869999999999</v>
      </c>
      <c r="F43" s="8">
        <f t="shared" si="9"/>
        <v>3701.5410000000002</v>
      </c>
      <c r="G43" s="8">
        <v>5482.0749999999998</v>
      </c>
      <c r="H43" s="8">
        <v>3692.1869999999999</v>
      </c>
      <c r="I43" s="9">
        <f t="shared" si="10"/>
        <v>1789.8879999999999</v>
      </c>
      <c r="K43" s="31"/>
      <c r="L43" s="7">
        <v>9</v>
      </c>
      <c r="M43" s="8">
        <v>39</v>
      </c>
      <c r="N43" s="8">
        <v>3988.864</v>
      </c>
      <c r="O43" s="8">
        <v>2623.65</v>
      </c>
      <c r="P43" s="9">
        <f t="shared" si="11"/>
        <v>1365.2139999999999</v>
      </c>
    </row>
    <row r="44" spans="1:16" ht="16" thickBot="1" x14ac:dyDescent="0.6">
      <c r="A44" s="29"/>
      <c r="B44" s="7">
        <v>11</v>
      </c>
      <c r="C44" s="8">
        <v>14</v>
      </c>
      <c r="D44" s="8">
        <v>7308.2290000000003</v>
      </c>
      <c r="E44" s="8">
        <v>4071.777</v>
      </c>
      <c r="F44" s="8">
        <f t="shared" si="9"/>
        <v>3236.4520000000002</v>
      </c>
      <c r="G44" s="8">
        <v>6500.5</v>
      </c>
      <c r="H44" s="8">
        <v>4071.777</v>
      </c>
      <c r="I44" s="9">
        <f t="shared" si="10"/>
        <v>2428.723</v>
      </c>
      <c r="K44" s="37"/>
      <c r="L44" s="11">
        <v>10</v>
      </c>
      <c r="M44" s="12">
        <v>35</v>
      </c>
      <c r="N44" s="12">
        <v>4045.7269999999999</v>
      </c>
      <c r="O44" s="12">
        <v>2583.3850000000002</v>
      </c>
      <c r="P44" s="14">
        <f t="shared" si="11"/>
        <v>1462.3419999999996</v>
      </c>
    </row>
    <row r="45" spans="1:16" ht="16" thickBot="1" x14ac:dyDescent="0.6">
      <c r="A45" s="30"/>
      <c r="B45" s="11">
        <v>12</v>
      </c>
      <c r="C45" s="12">
        <v>14</v>
      </c>
      <c r="D45" s="12">
        <v>7393.6620000000003</v>
      </c>
      <c r="E45" s="12">
        <v>3476.806</v>
      </c>
      <c r="F45" s="12">
        <f t="shared" si="9"/>
        <v>3916.8560000000002</v>
      </c>
      <c r="G45" s="12">
        <v>6323.5020000000004</v>
      </c>
      <c r="H45" s="12">
        <v>3476.806</v>
      </c>
      <c r="I45" s="14">
        <f t="shared" si="10"/>
        <v>2846.6960000000004</v>
      </c>
    </row>
  </sheetData>
  <mergeCells count="17">
    <mergeCell ref="A25:A33"/>
    <mergeCell ref="K25:K34"/>
    <mergeCell ref="A34:A45"/>
    <mergeCell ref="K35:K44"/>
    <mergeCell ref="L3:L4"/>
    <mergeCell ref="M3:M4"/>
    <mergeCell ref="N3:P3"/>
    <mergeCell ref="A5:A14"/>
    <mergeCell ref="K5:K14"/>
    <mergeCell ref="A15:A24"/>
    <mergeCell ref="K15:K24"/>
    <mergeCell ref="A3:A4"/>
    <mergeCell ref="B3:B4"/>
    <mergeCell ref="C3:C4"/>
    <mergeCell ref="D3:F3"/>
    <mergeCell ref="G3:I3"/>
    <mergeCell ref="K3:K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19:47Z</dcterms:created>
  <dcterms:modified xsi:type="dcterms:W3CDTF">2023-05-31T16:01:13Z</dcterms:modified>
</cp:coreProperties>
</file>